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465" windowWidth="29040" windowHeight="16440"/>
  </bookViews>
  <sheets>
    <sheet name="Cover sheet" sheetId="2" r:id="rId1"/>
    <sheet name="Sheet1" sheetId="1" r:id="rId2"/>
  </sheets>
  <externalReferences>
    <externalReference r:id="rId3"/>
  </externalReference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23" i="1" l="1"/>
  <c r="D23" i="1"/>
  <c r="E23" i="1"/>
  <c r="F23" i="1"/>
  <c r="G23" i="1"/>
  <c r="B24" i="1"/>
  <c r="D24" i="1"/>
  <c r="E24" i="1"/>
  <c r="F24" i="1"/>
  <c r="G24" i="1"/>
  <c r="B25" i="1"/>
  <c r="D25" i="1"/>
  <c r="E25" i="1"/>
  <c r="F25" i="1"/>
  <c r="G25" i="1"/>
  <c r="B21" i="1"/>
  <c r="D21" i="1"/>
  <c r="E21" i="1"/>
  <c r="F21" i="1"/>
  <c r="G21" i="1"/>
  <c r="B22" i="1"/>
  <c r="D22" i="1"/>
  <c r="E22" i="1"/>
  <c r="F22" i="1"/>
  <c r="G22" i="1"/>
  <c r="B16" i="1"/>
  <c r="D16" i="1"/>
  <c r="E16" i="1"/>
  <c r="F16" i="1"/>
  <c r="G16" i="1"/>
  <c r="B17" i="1"/>
  <c r="D17" i="1"/>
  <c r="E17" i="1"/>
  <c r="F17" i="1"/>
  <c r="G17" i="1"/>
  <c r="B18" i="1"/>
  <c r="D18" i="1"/>
  <c r="E18" i="1"/>
  <c r="F18" i="1"/>
  <c r="G18" i="1"/>
  <c r="B19" i="1"/>
  <c r="D19" i="1"/>
  <c r="E19" i="1"/>
  <c r="F19" i="1"/>
  <c r="G19" i="1"/>
  <c r="B20" i="1"/>
  <c r="D20" i="1"/>
  <c r="E20" i="1"/>
  <c r="F20" i="1"/>
  <c r="G20" i="1"/>
  <c r="B13" i="1"/>
  <c r="D13" i="1"/>
  <c r="E13" i="1"/>
  <c r="F13" i="1"/>
  <c r="G13" i="1"/>
  <c r="B14" i="1"/>
  <c r="D14" i="1"/>
  <c r="E14" i="1"/>
  <c r="F14" i="1"/>
  <c r="G14" i="1"/>
  <c r="B15" i="1"/>
  <c r="D15" i="1"/>
  <c r="E15" i="1"/>
  <c r="F15" i="1"/>
  <c r="G15" i="1"/>
  <c r="B7" i="1"/>
  <c r="D7" i="1"/>
  <c r="E7" i="1"/>
  <c r="F7" i="1"/>
  <c r="G7" i="1"/>
  <c r="B8" i="1"/>
  <c r="D8" i="1"/>
  <c r="E8" i="1"/>
  <c r="F8" i="1"/>
  <c r="G8" i="1"/>
  <c r="B9" i="1"/>
  <c r="D9" i="1"/>
  <c r="E9" i="1"/>
  <c r="F9" i="1"/>
  <c r="G9" i="1"/>
  <c r="B10" i="1"/>
  <c r="D10" i="1"/>
  <c r="E10" i="1"/>
  <c r="F10" i="1"/>
  <c r="G10" i="1"/>
  <c r="B11" i="1"/>
  <c r="D11" i="1"/>
  <c r="E11" i="1"/>
  <c r="F11" i="1"/>
  <c r="G11" i="1"/>
  <c r="B12" i="1"/>
  <c r="D12" i="1"/>
  <c r="E12" i="1"/>
  <c r="F12" i="1"/>
  <c r="G12" i="1"/>
  <c r="B4" i="1"/>
  <c r="D4" i="1"/>
  <c r="E4" i="1"/>
  <c r="F4" i="1"/>
  <c r="G4" i="1"/>
  <c r="B5" i="1"/>
  <c r="D5" i="1"/>
  <c r="E5" i="1"/>
  <c r="F5" i="1"/>
  <c r="G5" i="1"/>
  <c r="B6" i="1"/>
  <c r="D6" i="1"/>
  <c r="E6" i="1"/>
  <c r="F6" i="1"/>
  <c r="G6" i="1"/>
  <c r="D1" i="1"/>
  <c r="E1" i="1"/>
  <c r="F1" i="1"/>
  <c r="G1" i="1"/>
  <c r="B2" i="1"/>
  <c r="D2" i="1"/>
  <c r="E2" i="1"/>
  <c r="F2" i="1"/>
  <c r="G2" i="1"/>
  <c r="B3" i="1"/>
  <c r="D3" i="1"/>
  <c r="E3" i="1"/>
  <c r="F3" i="1"/>
  <c r="G3" i="1"/>
</calcChain>
</file>

<file path=xl/sharedStrings.xml><?xml version="1.0" encoding="utf-8"?>
<sst xmlns="http://schemas.openxmlformats.org/spreadsheetml/2006/main" count="30" uniqueCount="8">
  <si>
    <t>Classification</t>
  </si>
  <si>
    <t>HGSC-NOSTIC</t>
  </si>
  <si>
    <t>HGSC-STIC</t>
  </si>
  <si>
    <t>Sample #</t>
  </si>
  <si>
    <t>Sample ID</t>
  </si>
  <si>
    <t>Increased expression of neurotensin in high grade serous ovarian carcinoma with evidence of serous tubal intraepithelial carcinoma</t>
  </si>
  <si>
    <t xml:space="preserve">Supplementary Table S2. List of COC samples for RNAseq analysis </t>
  </si>
  <si>
    <r>
      <t xml:space="preserve">Norris EJ </t>
    </r>
    <r>
      <rPr>
        <i/>
        <sz val="12"/>
        <color rgb="FF000000"/>
        <rFont val="Times New Roman"/>
        <family val="1"/>
      </rPr>
      <t>et al</t>
    </r>
    <r>
      <rPr>
        <sz val="12"/>
        <color rgb="FF000000"/>
        <rFont val="Times New Roman"/>
        <family val="1"/>
      </rPr>
      <t>. J Pathol DOI: 10.1002/path.526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H:\COC%20samples%20for%20RNAseq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4"/>
      <sheetName val="Sheet2"/>
      <sheetName val="Sheet3"/>
    </sheetNames>
    <sheetDataSet>
      <sheetData sheetId="0" refreshError="1">
        <row r="1">
          <cell r="B1" t="str">
            <v>Patient COC#</v>
          </cell>
          <cell r="F1" t="str">
            <v>Figo Stage</v>
          </cell>
          <cell r="G1" t="str">
            <v>RNAseq Samples</v>
          </cell>
          <cell r="H1" t="str">
            <v># of Samples</v>
          </cell>
          <cell r="I1" t="str">
            <v>Neoadjuvant</v>
          </cell>
        </row>
        <row r="2">
          <cell r="B2" t="str">
            <v>COC_003</v>
          </cell>
          <cell r="F2" t="str">
            <v>III3C</v>
          </cell>
          <cell r="G2" t="str">
            <v>Met</v>
          </cell>
          <cell r="H2">
            <v>1</v>
          </cell>
          <cell r="I2" t="str">
            <v>No</v>
          </cell>
        </row>
        <row r="3">
          <cell r="B3" t="str">
            <v>COC_007</v>
          </cell>
          <cell r="F3" t="str">
            <v>III3C</v>
          </cell>
          <cell r="G3" t="str">
            <v>OV(Lt),FT(Lt)</v>
          </cell>
          <cell r="H3">
            <v>2</v>
          </cell>
          <cell r="I3" t="str">
            <v>No</v>
          </cell>
        </row>
        <row r="5">
          <cell r="B5" t="str">
            <v>COC_012</v>
          </cell>
          <cell r="F5" t="str">
            <v>III3C</v>
          </cell>
          <cell r="G5" t="str">
            <v>Met</v>
          </cell>
          <cell r="H5">
            <v>1</v>
          </cell>
          <cell r="I5" t="str">
            <v>No</v>
          </cell>
        </row>
        <row r="6">
          <cell r="B6" t="str">
            <v>COC_013</v>
          </cell>
          <cell r="F6" t="str">
            <v>III3C</v>
          </cell>
          <cell r="G6" t="str">
            <v>OV,Met</v>
          </cell>
          <cell r="H6">
            <v>2</v>
          </cell>
          <cell r="I6" t="str">
            <v>No</v>
          </cell>
        </row>
        <row r="7">
          <cell r="B7" t="str">
            <v>COC_014</v>
          </cell>
          <cell r="F7" t="str">
            <v>III3C</v>
          </cell>
          <cell r="G7" t="str">
            <v>OV,FT,Met</v>
          </cell>
          <cell r="H7">
            <v>3</v>
          </cell>
          <cell r="I7" t="str">
            <v xml:space="preserve">No </v>
          </cell>
        </row>
        <row r="9">
          <cell r="B9" t="str">
            <v>COC_025</v>
          </cell>
          <cell r="F9" t="str">
            <v>III3C</v>
          </cell>
          <cell r="G9" t="str">
            <v>Met</v>
          </cell>
          <cell r="H9">
            <v>1</v>
          </cell>
          <cell r="I9" t="str">
            <v>No</v>
          </cell>
        </row>
        <row r="10">
          <cell r="B10" t="str">
            <v>COC_027</v>
          </cell>
          <cell r="F10" t="str">
            <v>III3C</v>
          </cell>
          <cell r="G10" t="str">
            <v>Met</v>
          </cell>
          <cell r="H10">
            <v>1</v>
          </cell>
          <cell r="I10" t="str">
            <v>No</v>
          </cell>
        </row>
        <row r="11">
          <cell r="B11" t="str">
            <v>COC_029</v>
          </cell>
          <cell r="F11" t="str">
            <v>III3C</v>
          </cell>
          <cell r="G11" t="str">
            <v>Met</v>
          </cell>
          <cell r="H11">
            <v>1</v>
          </cell>
          <cell r="I11" t="str">
            <v>No</v>
          </cell>
        </row>
        <row r="12">
          <cell r="B12" t="str">
            <v>COC_030</v>
          </cell>
          <cell r="F12" t="str">
            <v>III3C</v>
          </cell>
          <cell r="G12" t="str">
            <v>OV(Lt), Met</v>
          </cell>
          <cell r="H12">
            <v>2</v>
          </cell>
          <cell r="I12" t="str">
            <v>No</v>
          </cell>
        </row>
        <row r="13">
          <cell r="B13" t="str">
            <v>COC_032</v>
          </cell>
          <cell r="F13" t="str">
            <v>III3C</v>
          </cell>
          <cell r="G13" t="str">
            <v>OV(Lt)</v>
          </cell>
          <cell r="H13">
            <v>1</v>
          </cell>
          <cell r="I13" t="str">
            <v>No</v>
          </cell>
        </row>
        <row r="14">
          <cell r="B14" t="str">
            <v>COC_033</v>
          </cell>
          <cell r="F14" t="str">
            <v>III3C</v>
          </cell>
          <cell r="G14" t="str">
            <v>Met</v>
          </cell>
          <cell r="H14">
            <v>1</v>
          </cell>
          <cell r="I14" t="str">
            <v>No</v>
          </cell>
        </row>
        <row r="16">
          <cell r="B16" t="str">
            <v>COC_042</v>
          </cell>
          <cell r="F16" t="str">
            <v>III3C</v>
          </cell>
          <cell r="G16" t="str">
            <v>OV(RT,Lt),Met</v>
          </cell>
          <cell r="H16">
            <v>3</v>
          </cell>
          <cell r="I16" t="str">
            <v>No</v>
          </cell>
        </row>
        <row r="17">
          <cell r="B17" t="str">
            <v>COC_044</v>
          </cell>
          <cell r="F17" t="str">
            <v>III3C</v>
          </cell>
          <cell r="G17" t="str">
            <v>OV(Rt,Lt),FT(Rt),Met</v>
          </cell>
          <cell r="H17">
            <v>4</v>
          </cell>
          <cell r="I17" t="str">
            <v>No</v>
          </cell>
        </row>
        <row r="18">
          <cell r="B18" t="str">
            <v>COC_049</v>
          </cell>
          <cell r="F18" t="str">
            <v>III3C</v>
          </cell>
          <cell r="G18" t="str">
            <v>OV(Lt),FT(Lt,Rt),Met</v>
          </cell>
          <cell r="H18">
            <v>4</v>
          </cell>
          <cell r="I18" t="str">
            <v>No</v>
          </cell>
        </row>
        <row r="22">
          <cell r="B22" t="str">
            <v>COC_058</v>
          </cell>
          <cell r="F22" t="str">
            <v>III3C</v>
          </cell>
          <cell r="G22" t="str">
            <v>Met</v>
          </cell>
          <cell r="H22">
            <v>1</v>
          </cell>
          <cell r="I22" t="str">
            <v>No</v>
          </cell>
        </row>
        <row r="23">
          <cell r="B23" t="str">
            <v>COC_060</v>
          </cell>
          <cell r="F23" t="str">
            <v>IIIA2</v>
          </cell>
          <cell r="G23" t="str">
            <v>FT(Lt)</v>
          </cell>
          <cell r="H23">
            <v>1</v>
          </cell>
          <cell r="I23" t="str">
            <v>No</v>
          </cell>
        </row>
        <row r="24">
          <cell r="B24" t="str">
            <v>COC_066</v>
          </cell>
          <cell r="F24" t="str">
            <v>IIIC</v>
          </cell>
          <cell r="G24" t="str">
            <v>OV(Rt),Met</v>
          </cell>
          <cell r="H24">
            <v>2</v>
          </cell>
          <cell r="I24" t="str">
            <v>No</v>
          </cell>
        </row>
        <row r="25">
          <cell r="B25" t="str">
            <v>COC_069</v>
          </cell>
          <cell r="F25" t="str">
            <v>IIIC</v>
          </cell>
          <cell r="G25" t="str">
            <v>OV(Lt),Met</v>
          </cell>
          <cell r="H25">
            <v>2</v>
          </cell>
          <cell r="I25" t="str">
            <v>No</v>
          </cell>
        </row>
        <row r="26">
          <cell r="B26" t="str">
            <v>COC_073</v>
          </cell>
          <cell r="F26" t="str">
            <v>IIIC</v>
          </cell>
          <cell r="G26" t="str">
            <v>OV(Rt)</v>
          </cell>
          <cell r="H26">
            <v>1</v>
          </cell>
          <cell r="I26" t="str">
            <v>No</v>
          </cell>
        </row>
        <row r="28">
          <cell r="B28" t="str">
            <v>COC_078</v>
          </cell>
          <cell r="F28" t="str">
            <v>IIIB</v>
          </cell>
          <cell r="G28" t="str">
            <v>OV(Lt),FT</v>
          </cell>
          <cell r="H28">
            <v>2</v>
          </cell>
          <cell r="I28" t="str">
            <v>No</v>
          </cell>
        </row>
        <row r="29">
          <cell r="B29" t="str">
            <v>COC_081</v>
          </cell>
          <cell r="F29" t="str">
            <v>IIIC</v>
          </cell>
          <cell r="G29" t="str">
            <v>Met</v>
          </cell>
          <cell r="H29">
            <v>1</v>
          </cell>
          <cell r="I29" t="str">
            <v>No</v>
          </cell>
        </row>
        <row r="34">
          <cell r="B34" t="str">
            <v>COC_095</v>
          </cell>
          <cell r="F34" t="str">
            <v>IIIC</v>
          </cell>
          <cell r="G34" t="str">
            <v>FT(Lt),Met</v>
          </cell>
          <cell r="H34">
            <v>2</v>
          </cell>
          <cell r="I34" t="str">
            <v>No</v>
          </cell>
        </row>
        <row r="35">
          <cell r="B35" t="str">
            <v>COC_096</v>
          </cell>
          <cell r="F35" t="str">
            <v>IIIA2</v>
          </cell>
          <cell r="G35" t="str">
            <v>OV(Rt,Lt)</v>
          </cell>
          <cell r="H35">
            <v>2</v>
          </cell>
          <cell r="I35" t="str">
            <v>No</v>
          </cell>
        </row>
        <row r="36">
          <cell r="B36" t="str">
            <v>COC_098</v>
          </cell>
          <cell r="F36" t="str">
            <v>IIIC</v>
          </cell>
          <cell r="G36" t="str">
            <v>OV(Rt,Lt),Met</v>
          </cell>
          <cell r="H36">
            <v>3</v>
          </cell>
          <cell r="I36" t="str">
            <v>No</v>
          </cell>
        </row>
      </sheetData>
      <sheetData sheetId="1" refreshError="1"/>
      <sheetData sheetId="2" refreshError="1"/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A8"/>
  <sheetViews>
    <sheetView tabSelected="1" workbookViewId="0">
      <selection activeCell="A5" sqref="A5"/>
    </sheetView>
  </sheetViews>
  <sheetFormatPr defaultColWidth="11.42578125" defaultRowHeight="15" x14ac:dyDescent="0.25"/>
  <sheetData>
    <row r="4" spans="1:1" ht="15.95" x14ac:dyDescent="0.2">
      <c r="A4" s="2" t="s">
        <v>5</v>
      </c>
    </row>
    <row r="5" spans="1:1" ht="15.75" x14ac:dyDescent="0.25">
      <c r="A5" s="1" t="s">
        <v>7</v>
      </c>
    </row>
    <row r="8" spans="1:1" x14ac:dyDescent="0.2">
      <c r="A8" t="s">
        <v>6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5"/>
  <sheetViews>
    <sheetView workbookViewId="0"/>
  </sheetViews>
  <sheetFormatPr defaultColWidth="8.85546875" defaultRowHeight="15" x14ac:dyDescent="0.25"/>
  <cols>
    <col min="2" max="2" width="12.42578125" bestFit="1" customWidth="1"/>
    <col min="3" max="3" width="18.85546875" bestFit="1" customWidth="1"/>
    <col min="4" max="4" width="10" bestFit="1" customWidth="1"/>
    <col min="5" max="5" width="19.42578125" bestFit="1" customWidth="1"/>
    <col min="6" max="6" width="12.140625" bestFit="1" customWidth="1"/>
    <col min="7" max="7" width="12.42578125" bestFit="1" customWidth="1"/>
  </cols>
  <sheetData>
    <row r="1" spans="1:7" x14ac:dyDescent="0.2">
      <c r="A1" t="s">
        <v>3</v>
      </c>
      <c r="B1" t="s">
        <v>4</v>
      </c>
      <c r="C1" t="s">
        <v>0</v>
      </c>
      <c r="D1" t="str">
        <f>[1]Sheet1!F1</f>
        <v>Figo Stage</v>
      </c>
      <c r="E1" t="str">
        <f>[1]Sheet1!G1</f>
        <v>RNAseq Samples</v>
      </c>
      <c r="F1" t="str">
        <f>[1]Sheet1!H1</f>
        <v># of Samples</v>
      </c>
      <c r="G1" t="str">
        <f>[1]Sheet1!I1</f>
        <v>Neoadjuvant</v>
      </c>
    </row>
    <row r="2" spans="1:7" x14ac:dyDescent="0.2">
      <c r="A2">
        <v>1</v>
      </c>
      <c r="B2" t="str">
        <f>[1]Sheet1!B2</f>
        <v>COC_003</v>
      </c>
      <c r="C2" t="s">
        <v>1</v>
      </c>
      <c r="D2" t="str">
        <f>[1]Sheet1!F2</f>
        <v>III3C</v>
      </c>
      <c r="E2" t="str">
        <f>[1]Sheet1!G2</f>
        <v>Met</v>
      </c>
      <c r="F2">
        <f>[1]Sheet1!H2</f>
        <v>1</v>
      </c>
      <c r="G2" t="str">
        <f>[1]Sheet1!I2</f>
        <v>No</v>
      </c>
    </row>
    <row r="3" spans="1:7" x14ac:dyDescent="0.2">
      <c r="A3">
        <v>2</v>
      </c>
      <c r="B3" t="str">
        <f>[1]Sheet1!B3</f>
        <v>COC_007</v>
      </c>
      <c r="C3" t="s">
        <v>1</v>
      </c>
      <c r="D3" t="str">
        <f>[1]Sheet1!F3</f>
        <v>III3C</v>
      </c>
      <c r="E3" t="str">
        <f>[1]Sheet1!G3</f>
        <v>OV(Lt),FT(Lt)</v>
      </c>
      <c r="F3">
        <f>[1]Sheet1!H3</f>
        <v>2</v>
      </c>
      <c r="G3" t="str">
        <f>[1]Sheet1!I3</f>
        <v>No</v>
      </c>
    </row>
    <row r="4" spans="1:7" x14ac:dyDescent="0.2">
      <c r="A4">
        <v>3</v>
      </c>
      <c r="B4" t="str">
        <f>[1]Sheet1!B5</f>
        <v>COC_012</v>
      </c>
      <c r="C4" t="s">
        <v>1</v>
      </c>
      <c r="D4" t="str">
        <f>[1]Sheet1!F5</f>
        <v>III3C</v>
      </c>
      <c r="E4" t="str">
        <f>[1]Sheet1!G5</f>
        <v>Met</v>
      </c>
      <c r="F4">
        <f>[1]Sheet1!H5</f>
        <v>1</v>
      </c>
      <c r="G4" t="str">
        <f>[1]Sheet1!I5</f>
        <v>No</v>
      </c>
    </row>
    <row r="5" spans="1:7" x14ac:dyDescent="0.2">
      <c r="A5">
        <v>4</v>
      </c>
      <c r="B5" t="str">
        <f>[1]Sheet1!B6</f>
        <v>COC_013</v>
      </c>
      <c r="C5" t="s">
        <v>1</v>
      </c>
      <c r="D5" t="str">
        <f>[1]Sheet1!F6</f>
        <v>III3C</v>
      </c>
      <c r="E5" t="str">
        <f>[1]Sheet1!G6</f>
        <v>OV,Met</v>
      </c>
      <c r="F5">
        <f>[1]Sheet1!H6</f>
        <v>2</v>
      </c>
      <c r="G5" t="str">
        <f>[1]Sheet1!I6</f>
        <v>No</v>
      </c>
    </row>
    <row r="6" spans="1:7" x14ac:dyDescent="0.2">
      <c r="A6">
        <v>5</v>
      </c>
      <c r="B6" t="str">
        <f>[1]Sheet1!B7</f>
        <v>COC_014</v>
      </c>
      <c r="C6" t="s">
        <v>1</v>
      </c>
      <c r="D6" t="str">
        <f>[1]Sheet1!F7</f>
        <v>III3C</v>
      </c>
      <c r="E6" t="str">
        <f>[1]Sheet1!G7</f>
        <v>OV,FT,Met</v>
      </c>
      <c r="F6">
        <f>[1]Sheet1!H7</f>
        <v>3</v>
      </c>
      <c r="G6" t="str">
        <f>[1]Sheet1!I7</f>
        <v xml:space="preserve">No </v>
      </c>
    </row>
    <row r="7" spans="1:7" x14ac:dyDescent="0.2">
      <c r="A7">
        <v>6</v>
      </c>
      <c r="B7" t="str">
        <f>[1]Sheet1!B9</f>
        <v>COC_025</v>
      </c>
      <c r="C7" t="s">
        <v>2</v>
      </c>
      <c r="D7" t="str">
        <f>[1]Sheet1!F9</f>
        <v>III3C</v>
      </c>
      <c r="E7" t="str">
        <f>[1]Sheet1!G9</f>
        <v>Met</v>
      </c>
      <c r="F7">
        <f>[1]Sheet1!H9</f>
        <v>1</v>
      </c>
      <c r="G7" t="str">
        <f>[1]Sheet1!I9</f>
        <v>No</v>
      </c>
    </row>
    <row r="8" spans="1:7" x14ac:dyDescent="0.2">
      <c r="A8">
        <v>7</v>
      </c>
      <c r="B8" t="str">
        <f>[1]Sheet1!B10</f>
        <v>COC_027</v>
      </c>
      <c r="C8" t="s">
        <v>2</v>
      </c>
      <c r="D8" t="str">
        <f>[1]Sheet1!F10</f>
        <v>III3C</v>
      </c>
      <c r="E8" t="str">
        <f>[1]Sheet1!G10</f>
        <v>Met</v>
      </c>
      <c r="F8">
        <f>[1]Sheet1!H10</f>
        <v>1</v>
      </c>
      <c r="G8" t="str">
        <f>[1]Sheet1!I10</f>
        <v>No</v>
      </c>
    </row>
    <row r="9" spans="1:7" x14ac:dyDescent="0.2">
      <c r="A9">
        <v>8</v>
      </c>
      <c r="B9" t="str">
        <f>[1]Sheet1!B11</f>
        <v>COC_029</v>
      </c>
      <c r="C9" t="s">
        <v>2</v>
      </c>
      <c r="D9" t="str">
        <f>[1]Sheet1!F11</f>
        <v>III3C</v>
      </c>
      <c r="E9" t="str">
        <f>[1]Sheet1!G11</f>
        <v>Met</v>
      </c>
      <c r="F9">
        <f>[1]Sheet1!H11</f>
        <v>1</v>
      </c>
      <c r="G9" t="str">
        <f>[1]Sheet1!I11</f>
        <v>No</v>
      </c>
    </row>
    <row r="10" spans="1:7" x14ac:dyDescent="0.2">
      <c r="A10">
        <v>9</v>
      </c>
      <c r="B10" t="str">
        <f>[1]Sheet1!B12</f>
        <v>COC_030</v>
      </c>
      <c r="C10" t="s">
        <v>1</v>
      </c>
      <c r="D10" t="str">
        <f>[1]Sheet1!F12</f>
        <v>III3C</v>
      </c>
      <c r="E10" t="str">
        <f>[1]Sheet1!G12</f>
        <v>OV(Lt), Met</v>
      </c>
      <c r="F10">
        <f>[1]Sheet1!H12</f>
        <v>2</v>
      </c>
      <c r="G10" t="str">
        <f>[1]Sheet1!I12</f>
        <v>No</v>
      </c>
    </row>
    <row r="11" spans="1:7" x14ac:dyDescent="0.2">
      <c r="A11">
        <v>10</v>
      </c>
      <c r="B11" t="str">
        <f>[1]Sheet1!B13</f>
        <v>COC_032</v>
      </c>
      <c r="C11" t="s">
        <v>1</v>
      </c>
      <c r="D11" t="str">
        <f>[1]Sheet1!F13</f>
        <v>III3C</v>
      </c>
      <c r="E11" t="str">
        <f>[1]Sheet1!G13</f>
        <v>OV(Lt)</v>
      </c>
      <c r="F11">
        <f>[1]Sheet1!H13</f>
        <v>1</v>
      </c>
      <c r="G11" t="str">
        <f>[1]Sheet1!I13</f>
        <v>No</v>
      </c>
    </row>
    <row r="12" spans="1:7" x14ac:dyDescent="0.2">
      <c r="A12">
        <v>11</v>
      </c>
      <c r="B12" t="str">
        <f>[1]Sheet1!B14</f>
        <v>COC_033</v>
      </c>
      <c r="C12" t="s">
        <v>2</v>
      </c>
      <c r="D12" t="str">
        <f>[1]Sheet1!F14</f>
        <v>III3C</v>
      </c>
      <c r="E12" t="str">
        <f>[1]Sheet1!G14</f>
        <v>Met</v>
      </c>
      <c r="F12">
        <f>[1]Sheet1!H14</f>
        <v>1</v>
      </c>
      <c r="G12" t="str">
        <f>[1]Sheet1!I14</f>
        <v>No</v>
      </c>
    </row>
    <row r="13" spans="1:7" x14ac:dyDescent="0.2">
      <c r="A13">
        <v>12</v>
      </c>
      <c r="B13" t="str">
        <f>[1]Sheet1!B16</f>
        <v>COC_042</v>
      </c>
      <c r="C13" t="s">
        <v>2</v>
      </c>
      <c r="D13" t="str">
        <f>[1]Sheet1!F16</f>
        <v>III3C</v>
      </c>
      <c r="E13" t="str">
        <f>[1]Sheet1!G16</f>
        <v>OV(RT,Lt),Met</v>
      </c>
      <c r="F13">
        <f>[1]Sheet1!H16</f>
        <v>3</v>
      </c>
      <c r="G13" t="str">
        <f>[1]Sheet1!I16</f>
        <v>No</v>
      </c>
    </row>
    <row r="14" spans="1:7" x14ac:dyDescent="0.2">
      <c r="A14">
        <v>13</v>
      </c>
      <c r="B14" t="str">
        <f>[1]Sheet1!B17</f>
        <v>COC_044</v>
      </c>
      <c r="C14" t="s">
        <v>2</v>
      </c>
      <c r="D14" t="str">
        <f>[1]Sheet1!F17</f>
        <v>III3C</v>
      </c>
      <c r="E14" t="str">
        <f>[1]Sheet1!G17</f>
        <v>OV(Rt,Lt),FT(Rt),Met</v>
      </c>
      <c r="F14">
        <f>[1]Sheet1!H17</f>
        <v>4</v>
      </c>
      <c r="G14" t="str">
        <f>[1]Sheet1!I17</f>
        <v>No</v>
      </c>
    </row>
    <row r="15" spans="1:7" x14ac:dyDescent="0.2">
      <c r="A15">
        <v>14</v>
      </c>
      <c r="B15" t="str">
        <f>[1]Sheet1!B18</f>
        <v>COC_049</v>
      </c>
      <c r="C15" t="s">
        <v>2</v>
      </c>
      <c r="D15" t="str">
        <f>[1]Sheet1!F18</f>
        <v>III3C</v>
      </c>
      <c r="E15" t="str">
        <f>[1]Sheet1!G18</f>
        <v>OV(Lt),FT(Lt,Rt),Met</v>
      </c>
      <c r="F15">
        <f>[1]Sheet1!H18</f>
        <v>4</v>
      </c>
      <c r="G15" t="str">
        <f>[1]Sheet1!I18</f>
        <v>No</v>
      </c>
    </row>
    <row r="16" spans="1:7" x14ac:dyDescent="0.2">
      <c r="A16">
        <v>15</v>
      </c>
      <c r="B16" t="str">
        <f>[1]Sheet1!B22</f>
        <v>COC_058</v>
      </c>
      <c r="C16" t="s">
        <v>1</v>
      </c>
      <c r="D16" t="str">
        <f>[1]Sheet1!F22</f>
        <v>III3C</v>
      </c>
      <c r="E16" t="str">
        <f>[1]Sheet1!G22</f>
        <v>Met</v>
      </c>
      <c r="F16">
        <f>[1]Sheet1!H22</f>
        <v>1</v>
      </c>
      <c r="G16" t="str">
        <f>[1]Sheet1!I22</f>
        <v>No</v>
      </c>
    </row>
    <row r="17" spans="1:7" x14ac:dyDescent="0.2">
      <c r="A17">
        <v>16</v>
      </c>
      <c r="B17" t="str">
        <f>[1]Sheet1!B23</f>
        <v>COC_060</v>
      </c>
      <c r="C17" t="s">
        <v>1</v>
      </c>
      <c r="D17" t="str">
        <f>[1]Sheet1!F23</f>
        <v>IIIA2</v>
      </c>
      <c r="E17" t="str">
        <f>[1]Sheet1!G23</f>
        <v>FT(Lt)</v>
      </c>
      <c r="F17">
        <f>[1]Sheet1!H23</f>
        <v>1</v>
      </c>
      <c r="G17" t="str">
        <f>[1]Sheet1!I23</f>
        <v>No</v>
      </c>
    </row>
    <row r="18" spans="1:7" x14ac:dyDescent="0.2">
      <c r="A18">
        <v>17</v>
      </c>
      <c r="B18" t="str">
        <f>[1]Sheet1!B24</f>
        <v>COC_066</v>
      </c>
      <c r="C18" t="s">
        <v>1</v>
      </c>
      <c r="D18" t="str">
        <f>[1]Sheet1!F24</f>
        <v>IIIC</v>
      </c>
      <c r="E18" t="str">
        <f>[1]Sheet1!G24</f>
        <v>OV(Rt),Met</v>
      </c>
      <c r="F18">
        <f>[1]Sheet1!H24</f>
        <v>2</v>
      </c>
      <c r="G18" t="str">
        <f>[1]Sheet1!I24</f>
        <v>No</v>
      </c>
    </row>
    <row r="19" spans="1:7" x14ac:dyDescent="0.2">
      <c r="A19">
        <v>18</v>
      </c>
      <c r="B19" t="str">
        <f>[1]Sheet1!B25</f>
        <v>COC_069</v>
      </c>
      <c r="C19" t="s">
        <v>1</v>
      </c>
      <c r="D19" t="str">
        <f>[1]Sheet1!F25</f>
        <v>IIIC</v>
      </c>
      <c r="E19" t="str">
        <f>[1]Sheet1!G25</f>
        <v>OV(Lt),Met</v>
      </c>
      <c r="F19">
        <f>[1]Sheet1!H25</f>
        <v>2</v>
      </c>
      <c r="G19" t="str">
        <f>[1]Sheet1!I25</f>
        <v>No</v>
      </c>
    </row>
    <row r="20" spans="1:7" x14ac:dyDescent="0.2">
      <c r="A20">
        <v>19</v>
      </c>
      <c r="B20" t="str">
        <f>[1]Sheet1!B26</f>
        <v>COC_073</v>
      </c>
      <c r="C20" t="s">
        <v>1</v>
      </c>
      <c r="D20" t="str">
        <f>[1]Sheet1!F26</f>
        <v>IIIC</v>
      </c>
      <c r="E20" t="str">
        <f>[1]Sheet1!G26</f>
        <v>OV(Rt)</v>
      </c>
      <c r="F20">
        <f>[1]Sheet1!H26</f>
        <v>1</v>
      </c>
      <c r="G20" t="str">
        <f>[1]Sheet1!I26</f>
        <v>No</v>
      </c>
    </row>
    <row r="21" spans="1:7" x14ac:dyDescent="0.2">
      <c r="A21">
        <v>20</v>
      </c>
      <c r="B21" t="str">
        <f>[1]Sheet1!B28</f>
        <v>COC_078</v>
      </c>
      <c r="C21" t="s">
        <v>1</v>
      </c>
      <c r="D21" t="str">
        <f>[1]Sheet1!F28</f>
        <v>IIIB</v>
      </c>
      <c r="E21" t="str">
        <f>[1]Sheet1!G28</f>
        <v>OV(Lt),FT</v>
      </c>
      <c r="F21">
        <f>[1]Sheet1!H28</f>
        <v>2</v>
      </c>
      <c r="G21" t="str">
        <f>[1]Sheet1!I28</f>
        <v>No</v>
      </c>
    </row>
    <row r="22" spans="1:7" x14ac:dyDescent="0.2">
      <c r="A22">
        <v>21</v>
      </c>
      <c r="B22" t="str">
        <f>[1]Sheet1!B29</f>
        <v>COC_081</v>
      </c>
      <c r="C22" t="s">
        <v>2</v>
      </c>
      <c r="D22" t="str">
        <f>[1]Sheet1!F29</f>
        <v>IIIC</v>
      </c>
      <c r="E22" t="str">
        <f>[1]Sheet1!G29</f>
        <v>Met</v>
      </c>
      <c r="F22">
        <f>[1]Sheet1!H29</f>
        <v>1</v>
      </c>
      <c r="G22" t="str">
        <f>[1]Sheet1!I29</f>
        <v>No</v>
      </c>
    </row>
    <row r="23" spans="1:7" x14ac:dyDescent="0.2">
      <c r="A23">
        <v>22</v>
      </c>
      <c r="B23" t="str">
        <f>[1]Sheet1!B34</f>
        <v>COC_095</v>
      </c>
      <c r="C23" t="s">
        <v>2</v>
      </c>
      <c r="D23" t="str">
        <f>[1]Sheet1!F34</f>
        <v>IIIC</v>
      </c>
      <c r="E23" t="str">
        <f>[1]Sheet1!G34</f>
        <v>FT(Lt),Met</v>
      </c>
      <c r="F23">
        <f>[1]Sheet1!H34</f>
        <v>2</v>
      </c>
      <c r="G23" t="str">
        <f>[1]Sheet1!I34</f>
        <v>No</v>
      </c>
    </row>
    <row r="24" spans="1:7" x14ac:dyDescent="0.2">
      <c r="A24">
        <v>23</v>
      </c>
      <c r="B24" t="str">
        <f>[1]Sheet1!B35</f>
        <v>COC_096</v>
      </c>
      <c r="C24" t="s">
        <v>1</v>
      </c>
      <c r="D24" t="str">
        <f>[1]Sheet1!F35</f>
        <v>IIIA2</v>
      </c>
      <c r="E24" t="str">
        <f>[1]Sheet1!G35</f>
        <v>OV(Rt,Lt)</v>
      </c>
      <c r="F24">
        <f>[1]Sheet1!H35</f>
        <v>2</v>
      </c>
      <c r="G24" t="str">
        <f>[1]Sheet1!I35</f>
        <v>No</v>
      </c>
    </row>
    <row r="25" spans="1:7" x14ac:dyDescent="0.2">
      <c r="A25">
        <v>24</v>
      </c>
      <c r="B25" t="str">
        <f>[1]Sheet1!B36</f>
        <v>COC_098</v>
      </c>
      <c r="C25" t="s">
        <v>1</v>
      </c>
      <c r="D25" t="str">
        <f>[1]Sheet1!F36</f>
        <v>IIIC</v>
      </c>
      <c r="E25" t="str">
        <f>[1]Sheet1!G36</f>
        <v>OV(Rt,Lt),Met</v>
      </c>
      <c r="F25">
        <f>[1]Sheet1!H36</f>
        <v>3</v>
      </c>
      <c r="G25" t="str">
        <f>[1]Sheet1!I36</f>
        <v>No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ver sheet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ris, Eric J</dc:creator>
  <cp:lastModifiedBy>S3G_Floating_Sequence</cp:lastModifiedBy>
  <dcterms:created xsi:type="dcterms:W3CDTF">2018-08-22T18:03:59Z</dcterms:created>
  <dcterms:modified xsi:type="dcterms:W3CDTF">2019-03-26T04:33:09Z</dcterms:modified>
</cp:coreProperties>
</file>